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S13 Table (Hippo)" sheetId="15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65" uniqueCount="65">
  <si>
    <t>id</t>
  </si>
  <si>
    <t>geneSymbol</t>
  </si>
  <si>
    <t>logFC</t>
  </si>
  <si>
    <t>References</t>
  </si>
  <si>
    <t>ENSG00000109321</t>
  </si>
  <si>
    <t>AREG</t>
  </si>
  <si>
    <t>pvalue</t>
  </si>
  <si>
    <t>qvalue</t>
  </si>
  <si>
    <t>ENSG00000076003</t>
  </si>
  <si>
    <t>MCM6</t>
  </si>
  <si>
    <t>ENSG00000167513</t>
  </si>
  <si>
    <t>CDT1</t>
  </si>
  <si>
    <t>ENSG00000089685</t>
  </si>
  <si>
    <t>BIRC5</t>
  </si>
  <si>
    <t>ENSG00000074047</t>
  </si>
  <si>
    <t>GLI2</t>
  </si>
  <si>
    <t>ENSG00000136997</t>
  </si>
  <si>
    <t>MYC</t>
  </si>
  <si>
    <t>Ehmer, U., and Sage, J. (2016). Control of Proliferation and Cancer Growth by the Hippo Signaling Pathway. Molecular cancer research : MCR 14, 127-140.</t>
  </si>
  <si>
    <t>ENSG00000184916</t>
  </si>
  <si>
    <t>JAG2</t>
  </si>
  <si>
    <t>:  Hippo sigalling (YAP1/TAZ) activator</t>
  </si>
  <si>
    <t>ENSG00000074181</t>
  </si>
  <si>
    <t>NOTCH3</t>
  </si>
  <si>
    <t>;  Hippo sigalling (YAP1/TAZ) pathway</t>
  </si>
  <si>
    <t>ENSG00000173531</t>
  </si>
  <si>
    <t>MST1</t>
  </si>
  <si>
    <t>;  Hippo sigalling (YAP1/TAZ) inhibitor</t>
  </si>
  <si>
    <t>:  Hippo sigalling (YAP1/TAZ) target genes</t>
  </si>
  <si>
    <t>ENSG00000097007</t>
  </si>
  <si>
    <t>ABL1</t>
  </si>
  <si>
    <t>ENSG00000150457</t>
  </si>
  <si>
    <t>LATS2</t>
  </si>
  <si>
    <t>ENSG00000131697</t>
  </si>
  <si>
    <t>NPHP4</t>
  </si>
  <si>
    <t>ENSG00000114019</t>
  </si>
  <si>
    <t>AMOTL2</t>
  </si>
  <si>
    <t>ENSG00000102125</t>
  </si>
  <si>
    <t>TAZ</t>
  </si>
  <si>
    <t>ENSG00000197905</t>
  </si>
  <si>
    <t>TEAD4</t>
  </si>
  <si>
    <t>ENSG00000148400</t>
  </si>
  <si>
    <t>NOTCH1</t>
  </si>
  <si>
    <t>ENSG00000118523</t>
  </si>
  <si>
    <t>CTGF</t>
  </si>
  <si>
    <t>ENSG00000172531</t>
  </si>
  <si>
    <t>PPP1CA</t>
  </si>
  <si>
    <t>ENSG00000142871</t>
  </si>
  <si>
    <t>CYR61</t>
  </si>
  <si>
    <t>ENSG00000151748</t>
  </si>
  <si>
    <t>SAV1</t>
  </si>
  <si>
    <t>ENSG00000074219</t>
  </si>
  <si>
    <t>TEAD2</t>
  </si>
  <si>
    <t>ENSG00000134250</t>
  </si>
  <si>
    <t>NOTCH2</t>
  </si>
  <si>
    <t>ENSG00000114978</t>
  </si>
  <si>
    <t>MOB1A</t>
  </si>
  <si>
    <t>ENSG00000173542</t>
  </si>
  <si>
    <t>MOB1B</t>
  </si>
  <si>
    <t>ENSG00000104067</t>
  </si>
  <si>
    <t>TJP1</t>
  </si>
  <si>
    <t>ENSG00000137693</t>
  </si>
  <si>
    <t>YAP1</t>
  </si>
  <si>
    <t>ENSG00000131023</t>
  </si>
  <si>
    <t>LAT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b/>
      <sz val="11"/>
      <color rgb="FF3F3F3F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-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4" fillId="12" borderId="0" applyNumberFormat="0" applyBorder="0" applyAlignment="0" applyProtection="0"/>
    <xf numFmtId="0" fontId="4" fillId="16" borderId="0" applyNumberFormat="0" applyBorder="0" applyAlignment="0" applyProtection="0"/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  <xf numFmtId="0" fontId="4" fillId="9" borderId="0" applyNumberFormat="0" applyBorder="0" applyAlignment="0" applyProtection="0"/>
    <xf numFmtId="0" fontId="4" fillId="13" borderId="0" applyNumberFormat="0" applyBorder="0" applyAlignment="0" applyProtection="0"/>
    <xf numFmtId="0" fontId="4" fillId="17" borderId="0" applyNumberFormat="0" applyBorder="0" applyAlignment="0" applyProtection="0"/>
    <xf numFmtId="0" fontId="4" fillId="21" borderId="0" applyNumberFormat="0" applyBorder="0" applyAlignment="0" applyProtection="0"/>
    <xf numFmtId="0" fontId="4" fillId="25" borderId="0" applyNumberFormat="0" applyBorder="0" applyAlignment="0" applyProtection="0"/>
    <xf numFmtId="0" fontId="4" fillId="29" borderId="0" applyNumberFormat="0" applyBorder="0" applyAlignment="0" applyProtection="0"/>
    <xf numFmtId="0" fontId="5" fillId="3" borderId="0" applyNumberFormat="0" applyBorder="0" applyAlignment="0" applyProtection="0"/>
    <xf numFmtId="0" fontId="6" fillId="6" borderId="4" applyNumberFormat="0" applyAlignment="0" applyProtection="0"/>
    <xf numFmtId="0" fontId="7" fillId="7" borderId="7" applyNumberFormat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4" applyNumberFormat="0" applyAlignment="0" applyProtection="0"/>
    <xf numFmtId="0" fontId="14" fillId="0" borderId="6" applyNumberFormat="0" applyFill="0" applyAlignment="0" applyProtection="0"/>
    <xf numFmtId="0" fontId="15" fillId="4" borderId="0" applyNumberFormat="0" applyBorder="0" applyAlignment="0" applyProtection="0"/>
    <xf numFmtId="0" fontId="3" fillId="0" borderId="0"/>
    <xf numFmtId="0" fontId="1" fillId="0" borderId="0"/>
    <xf numFmtId="0" fontId="16" fillId="8" borderId="8" applyNumberFormat="0" applyFont="0" applyAlignment="0" applyProtection="0"/>
    <xf numFmtId="0" fontId="17" fillId="6" borderId="5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/>
    <xf numFmtId="0" fontId="21" fillId="0" borderId="0" xfId="39" applyFont="1"/>
    <xf numFmtId="0" fontId="22" fillId="0" borderId="0" xfId="1" applyFont="1"/>
    <xf numFmtId="0" fontId="2" fillId="0" borderId="10" xfId="1" applyFont="1" applyBorder="1"/>
    <xf numFmtId="0" fontId="2" fillId="0" borderId="10" xfId="1" applyFont="1" applyFill="1" applyBorder="1"/>
    <xf numFmtId="0" fontId="2" fillId="33" borderId="10" xfId="1" applyFont="1" applyFill="1" applyBorder="1"/>
    <xf numFmtId="0" fontId="2" fillId="0" borderId="0" xfId="1" applyFill="1"/>
    <xf numFmtId="0" fontId="22" fillId="0" borderId="0" xfId="1" applyFont="1" applyFill="1"/>
    <xf numFmtId="0" fontId="2" fillId="35" borderId="10" xfId="1" applyFont="1" applyFill="1" applyBorder="1"/>
    <xf numFmtId="0" fontId="23" fillId="35" borderId="0" xfId="1" applyFont="1" applyFill="1" applyBorder="1"/>
    <xf numFmtId="0" fontId="24" fillId="34" borderId="10" xfId="1" applyFont="1" applyFill="1" applyBorder="1"/>
    <xf numFmtId="0" fontId="25" fillId="34" borderId="0" xfId="1" applyFont="1" applyFill="1" applyBorder="1"/>
    <xf numFmtId="0" fontId="23" fillId="33" borderId="0" xfId="1" applyFont="1" applyFill="1" applyBorder="1"/>
    <xf numFmtId="0" fontId="24" fillId="36" borderId="10" xfId="1" applyFont="1" applyFill="1" applyBorder="1"/>
    <xf numFmtId="0" fontId="25" fillId="36" borderId="0" xfId="1" applyFont="1" applyFill="1" applyBorder="1"/>
    <xf numFmtId="0" fontId="2" fillId="0" borderId="0" xfId="1" applyFill="1" applyBorder="1"/>
  </cellXfs>
  <cellStyles count="45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1"/>
    <cellStyle name="Normal 3" xfId="38"/>
    <cellStyle name="Normal 4" xfId="39"/>
    <cellStyle name="Note 2" xfId="40"/>
    <cellStyle name="Output 2" xfId="41"/>
    <cellStyle name="Title 2" xfId="42"/>
    <cellStyle name="Total 2" xfId="43"/>
    <cellStyle name="Warning Text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HIPPO pathway signa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633600"/>
        <c:axId val="244635136"/>
      </c:barChart>
      <c:catAx>
        <c:axId val="244633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44635136"/>
        <c:crosses val="autoZero"/>
        <c:auto val="1"/>
        <c:lblAlgn val="ctr"/>
        <c:lblOffset val="100"/>
        <c:noMultiLvlLbl val="0"/>
      </c:catAx>
      <c:valAx>
        <c:axId val="244635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4633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02</xdr:row>
      <xdr:rowOff>90487</xdr:rowOff>
    </xdr:from>
    <xdr:to>
      <xdr:col>28</xdr:col>
      <xdr:colOff>152400</xdr:colOff>
      <xdr:row>119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mita%20lab/Jet%20lag%20paper/Plos%20Biology/Updated_S2%20data%20(p.b%20._Lee%20et%20al)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 Table"/>
      <sheetName val="Table 1"/>
      <sheetName val="S4 Table (Tumor pro_supp.)"/>
      <sheetName val="S5 Table (RAS)"/>
      <sheetName val="S6 Table (EGF-EGFR)"/>
      <sheetName val="S7 Table (FGF-FGFR)"/>
      <sheetName val="S8 Table (VEGF-VEGFR)"/>
      <sheetName val="S9 Table (Cell cycle genes)"/>
      <sheetName val="S10 Table (Wnt)"/>
      <sheetName val="S11 Table (ERK-MAP)"/>
      <sheetName val="S12 Table (PI3K-AKT)"/>
      <sheetName val="S13 Table (Hippo)"/>
      <sheetName val="S14 Table (GPCR)"/>
      <sheetName val="S15 Table (CylinD1 regulators)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5">
          <cell r="B5" t="str">
            <v>FOXO6</v>
          </cell>
          <cell r="C5">
            <v>1.0499185428507001</v>
          </cell>
        </row>
        <row r="6">
          <cell r="B6" t="str">
            <v>PIK3CD</v>
          </cell>
          <cell r="C6">
            <v>0.44835630843566099</v>
          </cell>
        </row>
        <row r="7">
          <cell r="B7" t="str">
            <v>PIK3R6</v>
          </cell>
          <cell r="C7">
            <v>0.343316042347177</v>
          </cell>
        </row>
        <row r="8">
          <cell r="B8" t="str">
            <v>RELB</v>
          </cell>
          <cell r="C8">
            <v>0.340890638086009</v>
          </cell>
        </row>
        <row r="9">
          <cell r="B9" t="str">
            <v>NFKB2</v>
          </cell>
          <cell r="C9">
            <v>0.29927516835003298</v>
          </cell>
        </row>
        <row r="10">
          <cell r="B10" t="str">
            <v>NFKBIB</v>
          </cell>
          <cell r="C10">
            <v>0.28899146451764401</v>
          </cell>
        </row>
        <row r="11">
          <cell r="B11" t="str">
            <v>PDK2</v>
          </cell>
          <cell r="C11">
            <v>0.17961375917338901</v>
          </cell>
        </row>
        <row r="12">
          <cell r="B12" t="str">
            <v>AKT1</v>
          </cell>
          <cell r="C12">
            <v>0.147389786009056</v>
          </cell>
        </row>
        <row r="13">
          <cell r="B13" t="str">
            <v>RELA</v>
          </cell>
          <cell r="C13">
            <v>0.14198870606369601</v>
          </cell>
        </row>
        <row r="14">
          <cell r="B14" t="str">
            <v>AKT2</v>
          </cell>
          <cell r="C14">
            <v>0.13205768021987399</v>
          </cell>
        </row>
        <row r="15">
          <cell r="B15" t="str">
            <v>IKBKG</v>
          </cell>
          <cell r="C15">
            <v>0.11655057169106101</v>
          </cell>
        </row>
        <row r="16">
          <cell r="B16" t="str">
            <v>PIK3C2B</v>
          </cell>
          <cell r="C16">
            <v>0.114330587693789</v>
          </cell>
        </row>
        <row r="17">
          <cell r="B17" t="str">
            <v>NFKBIA</v>
          </cell>
          <cell r="C17">
            <v>0.111085670990462</v>
          </cell>
        </row>
        <row r="18">
          <cell r="B18" t="str">
            <v>PIK3R5</v>
          </cell>
          <cell r="C18">
            <v>8.9690259048780197E-2</v>
          </cell>
        </row>
        <row r="19">
          <cell r="B19" t="str">
            <v>IGF1R</v>
          </cell>
          <cell r="C19">
            <v>8.1047205485976603E-2</v>
          </cell>
        </row>
        <row r="20">
          <cell r="B20" t="str">
            <v>IKBKE</v>
          </cell>
          <cell r="C20">
            <v>5.7451543325045797E-2</v>
          </cell>
        </row>
        <row r="21">
          <cell r="B21" t="str">
            <v>IKBKB</v>
          </cell>
          <cell r="C21">
            <v>4.9640078544260301E-2</v>
          </cell>
        </row>
        <row r="22">
          <cell r="B22" t="str">
            <v>IRS1</v>
          </cell>
          <cell r="C22">
            <v>3.4247237441442202E-2</v>
          </cell>
        </row>
        <row r="23">
          <cell r="B23" t="str">
            <v>PDK3</v>
          </cell>
          <cell r="C23">
            <v>1.5603169284045501E-2</v>
          </cell>
        </row>
        <row r="24">
          <cell r="B24" t="str">
            <v>REL</v>
          </cell>
          <cell r="C24">
            <v>6.6229583770661396E-3</v>
          </cell>
        </row>
        <row r="25">
          <cell r="B25" t="str">
            <v>PIK3R4</v>
          </cell>
          <cell r="C25">
            <v>-8.2307308188825194E-3</v>
          </cell>
        </row>
        <row r="26">
          <cell r="B26" t="str">
            <v>GSK3B</v>
          </cell>
          <cell r="C26">
            <v>-4.19603520160515E-2</v>
          </cell>
        </row>
        <row r="27">
          <cell r="B27" t="str">
            <v>PIK3R3</v>
          </cell>
          <cell r="C27">
            <v>-4.3917139515615801E-2</v>
          </cell>
        </row>
        <row r="28">
          <cell r="B28" t="str">
            <v>PTEN</v>
          </cell>
          <cell r="C28">
            <v>-4.5455078178589299E-2</v>
          </cell>
        </row>
        <row r="29">
          <cell r="B29" t="str">
            <v>CHUK</v>
          </cell>
          <cell r="C29">
            <v>-5.20867531180325E-2</v>
          </cell>
        </row>
        <row r="30">
          <cell r="B30" t="str">
            <v>PIK3CA</v>
          </cell>
          <cell r="C30">
            <v>-6.2996349949495795E-2</v>
          </cell>
        </row>
        <row r="31">
          <cell r="B31" t="str">
            <v>PIK3R1</v>
          </cell>
          <cell r="C31">
            <v>-6.5638811222532303E-2</v>
          </cell>
        </row>
        <row r="32">
          <cell r="B32" t="str">
            <v>MNX1</v>
          </cell>
          <cell r="C32">
            <v>-6.7653664356598794E-2</v>
          </cell>
        </row>
        <row r="33">
          <cell r="B33" t="str">
            <v>PIK3C2A</v>
          </cell>
          <cell r="C33">
            <v>-7.9398442470874603E-2</v>
          </cell>
        </row>
        <row r="34">
          <cell r="B34" t="str">
            <v>PDK1</v>
          </cell>
          <cell r="C34">
            <v>-9.26813435954741E-2</v>
          </cell>
        </row>
        <row r="35">
          <cell r="B35" t="str">
            <v>NFKB1</v>
          </cell>
          <cell r="C35">
            <v>-9.8065812309664893E-2</v>
          </cell>
        </row>
        <row r="36">
          <cell r="B36" t="str">
            <v>PIK3C3</v>
          </cell>
          <cell r="C36">
            <v>-0.10233922353405001</v>
          </cell>
        </row>
        <row r="37">
          <cell r="B37" t="str">
            <v>PIK3CG</v>
          </cell>
          <cell r="C37">
            <v>-0.15806076404540101</v>
          </cell>
        </row>
      </sheetData>
      <sheetData sheetId="11">
        <row r="5">
          <cell r="B5" t="str">
            <v>JAG2</v>
          </cell>
          <cell r="C5">
            <v>1.2022160266636901</v>
          </cell>
        </row>
        <row r="6">
          <cell r="B6" t="str">
            <v>CDT1</v>
          </cell>
          <cell r="C6">
            <v>0.44732611343235001</v>
          </cell>
        </row>
        <row r="7">
          <cell r="B7" t="str">
            <v>NOTCH3</v>
          </cell>
          <cell r="C7">
            <v>0.42839839456381001</v>
          </cell>
        </row>
        <row r="8">
          <cell r="B8" t="str">
            <v>MST1</v>
          </cell>
          <cell r="C8">
            <v>0.39526402319359499</v>
          </cell>
        </row>
        <row r="9">
          <cell r="B9" t="str">
            <v>AREG</v>
          </cell>
          <cell r="C9">
            <v>0.35006084773762702</v>
          </cell>
        </row>
        <row r="10">
          <cell r="B10" t="str">
            <v>ABL1</v>
          </cell>
          <cell r="C10">
            <v>0.29220190650366001</v>
          </cell>
        </row>
        <row r="11">
          <cell r="B11" t="str">
            <v>LATS2</v>
          </cell>
          <cell r="C11">
            <v>0.28222479845051501</v>
          </cell>
        </row>
        <row r="12">
          <cell r="B12" t="str">
            <v>NPHP4</v>
          </cell>
          <cell r="C12">
            <v>0.24960775905042401</v>
          </cell>
        </row>
        <row r="13">
          <cell r="B13" t="str">
            <v>AMOTL2</v>
          </cell>
          <cell r="C13">
            <v>0.24956580467894801</v>
          </cell>
        </row>
        <row r="14">
          <cell r="B14" t="str">
            <v>GLI2</v>
          </cell>
          <cell r="C14">
            <v>0.20525281369232901</v>
          </cell>
        </row>
        <row r="15">
          <cell r="B15" t="str">
            <v>MYC</v>
          </cell>
          <cell r="C15">
            <v>0.179937872574537</v>
          </cell>
        </row>
        <row r="16">
          <cell r="B16" t="str">
            <v>TAZ</v>
          </cell>
          <cell r="C16">
            <v>0.17366982643065901</v>
          </cell>
        </row>
        <row r="17">
          <cell r="B17" t="str">
            <v>TEAD4</v>
          </cell>
          <cell r="C17">
            <v>0.16414037785258401</v>
          </cell>
        </row>
        <row r="18">
          <cell r="B18" t="str">
            <v>NOTCH1</v>
          </cell>
          <cell r="C18">
            <v>0.16074235103536899</v>
          </cell>
        </row>
        <row r="19">
          <cell r="B19" t="str">
            <v>CTGF</v>
          </cell>
          <cell r="C19">
            <v>0.14937099776284901</v>
          </cell>
        </row>
        <row r="20">
          <cell r="B20" t="str">
            <v>PPP1CA</v>
          </cell>
          <cell r="C20">
            <v>0.115929211189074</v>
          </cell>
        </row>
        <row r="21">
          <cell r="B21" t="str">
            <v>CYR61</v>
          </cell>
          <cell r="C21">
            <v>0.10673505630645699</v>
          </cell>
        </row>
        <row r="22">
          <cell r="B22" t="str">
            <v>SAV1</v>
          </cell>
          <cell r="C22">
            <v>0.103601473457602</v>
          </cell>
        </row>
        <row r="23">
          <cell r="B23" t="str">
            <v>TEAD2</v>
          </cell>
          <cell r="C23">
            <v>0.10042579341017301</v>
          </cell>
        </row>
        <row r="24">
          <cell r="B24" t="str">
            <v>BIRC5</v>
          </cell>
          <cell r="C24">
            <v>9.0768447923510895E-2</v>
          </cell>
        </row>
        <row r="25">
          <cell r="B25" t="str">
            <v>NOTCH2</v>
          </cell>
          <cell r="C25">
            <v>6.1962626049155603E-2</v>
          </cell>
        </row>
        <row r="26">
          <cell r="B26" t="str">
            <v>MCM6</v>
          </cell>
          <cell r="C26">
            <v>2.30657026664721E-2</v>
          </cell>
        </row>
        <row r="27">
          <cell r="B27" t="str">
            <v>MOB1A</v>
          </cell>
          <cell r="C27">
            <v>9.1418240618531908E-3</v>
          </cell>
        </row>
        <row r="28">
          <cell r="B28" t="str">
            <v>MOB1B</v>
          </cell>
          <cell r="C28">
            <v>6.3215958452346203E-3</v>
          </cell>
        </row>
        <row r="29">
          <cell r="B29" t="str">
            <v>TJP1</v>
          </cell>
          <cell r="C29">
            <v>-4.6568599705251103E-2</v>
          </cell>
        </row>
        <row r="30">
          <cell r="B30" t="str">
            <v>YAP1</v>
          </cell>
          <cell r="C30">
            <v>-5.1580674072665901E-2</v>
          </cell>
        </row>
        <row r="31">
          <cell r="B31" t="str">
            <v>LATS1</v>
          </cell>
          <cell r="C31">
            <v>-6.1471900512553197E-2</v>
          </cell>
        </row>
      </sheetData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workbookViewId="0">
      <selection activeCell="P20" sqref="P20"/>
    </sheetView>
  </sheetViews>
  <sheetFormatPr defaultRowHeight="12.75" x14ac:dyDescent="0.2"/>
  <cols>
    <col min="1" max="1" width="18" style="1" customWidth="1"/>
    <col min="2" max="2" width="13" style="1" customWidth="1"/>
    <col min="3" max="3" width="6.7109375" style="1" customWidth="1"/>
    <col min="4" max="4" width="7.5703125" style="1" customWidth="1"/>
    <col min="5" max="5" width="7.7109375" style="1" customWidth="1"/>
    <col min="6" max="6" width="3.85546875" style="1" customWidth="1"/>
    <col min="7" max="7" width="5.42578125" style="1" customWidth="1"/>
    <col min="8" max="8" width="36.42578125" style="1" customWidth="1"/>
    <col min="9" max="16384" width="9.140625" style="1"/>
  </cols>
  <sheetData>
    <row r="1" spans="1:14" ht="18.75" x14ac:dyDescent="0.3">
      <c r="A1" s="2" t="s">
        <v>3</v>
      </c>
      <c r="F1" s="7"/>
      <c r="G1" s="7"/>
      <c r="H1" s="7"/>
      <c r="I1" s="7"/>
      <c r="J1" s="7"/>
      <c r="K1" s="7"/>
      <c r="L1" s="7"/>
      <c r="M1" s="7"/>
      <c r="N1" s="7"/>
    </row>
    <row r="2" spans="1:14" s="3" customFormat="1" ht="15" x14ac:dyDescent="0.2">
      <c r="A2" s="3" t="s">
        <v>18</v>
      </c>
      <c r="F2" s="8"/>
      <c r="G2" s="8"/>
      <c r="H2" s="8"/>
      <c r="I2" s="8"/>
      <c r="J2" s="8"/>
      <c r="K2" s="8"/>
      <c r="L2" s="8"/>
      <c r="M2" s="8"/>
      <c r="N2" s="8"/>
    </row>
    <row r="3" spans="1:14" x14ac:dyDescent="0.2">
      <c r="F3" s="7"/>
      <c r="G3" s="7"/>
      <c r="H3" s="7"/>
      <c r="I3" s="7"/>
      <c r="J3" s="7"/>
      <c r="K3" s="7"/>
      <c r="L3" s="7"/>
      <c r="M3" s="7"/>
      <c r="N3" s="7"/>
    </row>
    <row r="4" spans="1:14" x14ac:dyDescent="0.2">
      <c r="A4" s="4" t="s">
        <v>0</v>
      </c>
      <c r="B4" s="4" t="s">
        <v>1</v>
      </c>
      <c r="C4" s="4" t="s">
        <v>2</v>
      </c>
      <c r="D4" s="4" t="s">
        <v>6</v>
      </c>
      <c r="E4" s="4" t="s">
        <v>7</v>
      </c>
      <c r="F4" s="7"/>
      <c r="I4" s="7"/>
      <c r="J4" s="7"/>
      <c r="K4" s="7"/>
      <c r="L4" s="7"/>
      <c r="M4" s="7"/>
      <c r="N4" s="7"/>
    </row>
    <row r="5" spans="1:14" x14ac:dyDescent="0.2">
      <c r="A5" s="5" t="s">
        <v>19</v>
      </c>
      <c r="B5" s="6" t="s">
        <v>20</v>
      </c>
      <c r="C5" s="5">
        <v>1.2022160266636901</v>
      </c>
      <c r="D5" s="5">
        <v>2.10295444406771E-4</v>
      </c>
      <c r="E5" s="5">
        <v>0.24682897414171501</v>
      </c>
      <c r="F5" s="7"/>
      <c r="I5" s="7"/>
      <c r="J5" s="7"/>
      <c r="K5" s="7"/>
      <c r="L5" s="7"/>
      <c r="M5" s="7"/>
      <c r="N5" s="7"/>
    </row>
    <row r="6" spans="1:14" x14ac:dyDescent="0.2">
      <c r="A6" s="5" t="s">
        <v>10</v>
      </c>
      <c r="B6" s="6" t="s">
        <v>11</v>
      </c>
      <c r="C6" s="5">
        <v>0.44732611343235001</v>
      </c>
      <c r="D6" s="5">
        <v>3.7560026895558001E-3</v>
      </c>
      <c r="E6" s="5">
        <v>0.40931090776899698</v>
      </c>
      <c r="F6" s="7"/>
      <c r="G6" s="12"/>
      <c r="H6" s="1" t="s">
        <v>21</v>
      </c>
      <c r="I6" s="7"/>
      <c r="J6" s="7"/>
      <c r="K6" s="7"/>
      <c r="L6" s="7"/>
      <c r="M6" s="7"/>
      <c r="N6" s="7"/>
    </row>
    <row r="7" spans="1:14" x14ac:dyDescent="0.2">
      <c r="A7" s="5" t="s">
        <v>22</v>
      </c>
      <c r="B7" s="6" t="s">
        <v>23</v>
      </c>
      <c r="C7" s="5">
        <v>0.42839839456381001</v>
      </c>
      <c r="D7" s="5">
        <v>4.9119404885995803E-2</v>
      </c>
      <c r="E7" s="5">
        <v>0.62949307453826997</v>
      </c>
      <c r="F7" s="7"/>
      <c r="G7" s="10"/>
      <c r="H7" s="1" t="s">
        <v>24</v>
      </c>
      <c r="I7" s="7"/>
      <c r="J7" s="7"/>
      <c r="K7" s="7"/>
      <c r="L7" s="7"/>
      <c r="M7" s="7"/>
      <c r="N7" s="7"/>
    </row>
    <row r="8" spans="1:14" x14ac:dyDescent="0.2">
      <c r="A8" s="5" t="s">
        <v>25</v>
      </c>
      <c r="B8" s="14" t="s">
        <v>26</v>
      </c>
      <c r="C8" s="5">
        <v>0.39526402319359499</v>
      </c>
      <c r="D8" s="5">
        <v>0.15503022255010501</v>
      </c>
      <c r="E8" s="5">
        <v>0.74290676238768605</v>
      </c>
      <c r="F8" s="7"/>
      <c r="G8" s="15"/>
      <c r="H8" s="1" t="s">
        <v>27</v>
      </c>
      <c r="I8" s="7"/>
      <c r="J8" s="7"/>
      <c r="K8" s="7"/>
      <c r="L8" s="7"/>
      <c r="M8" s="7"/>
      <c r="N8" s="7"/>
    </row>
    <row r="9" spans="1:14" x14ac:dyDescent="0.2">
      <c r="A9" s="5" t="s">
        <v>4</v>
      </c>
      <c r="B9" s="6" t="s">
        <v>5</v>
      </c>
      <c r="C9" s="5">
        <v>0.35006084773762702</v>
      </c>
      <c r="D9" s="5">
        <v>1.5058929004705701E-3</v>
      </c>
      <c r="E9" s="5">
        <v>0.361135786603964</v>
      </c>
      <c r="F9" s="7"/>
      <c r="G9" s="13"/>
      <c r="H9" s="7" t="s">
        <v>28</v>
      </c>
      <c r="I9" s="7"/>
      <c r="J9" s="7"/>
      <c r="K9" s="7"/>
      <c r="L9" s="7"/>
      <c r="M9" s="7"/>
      <c r="N9" s="7"/>
    </row>
    <row r="10" spans="1:14" x14ac:dyDescent="0.2">
      <c r="A10" s="5" t="s">
        <v>29</v>
      </c>
      <c r="B10" s="11" t="s">
        <v>30</v>
      </c>
      <c r="C10" s="5">
        <v>0.29220190650366001</v>
      </c>
      <c r="D10" s="5">
        <v>5.1046772204840503E-2</v>
      </c>
      <c r="E10" s="5">
        <v>0.63160444281886197</v>
      </c>
      <c r="F10" s="7"/>
      <c r="G10" s="16"/>
      <c r="H10" s="7"/>
      <c r="I10" s="7"/>
      <c r="J10" s="7"/>
      <c r="K10" s="7"/>
      <c r="L10" s="7"/>
      <c r="M10" s="7"/>
      <c r="N10" s="7"/>
    </row>
    <row r="11" spans="1:14" x14ac:dyDescent="0.2">
      <c r="A11" s="5" t="s">
        <v>31</v>
      </c>
      <c r="B11" s="14" t="s">
        <v>32</v>
      </c>
      <c r="C11" s="5">
        <v>0.28222479845051501</v>
      </c>
      <c r="D11" s="5">
        <v>3.5358907544833097E-2</v>
      </c>
      <c r="E11" s="5">
        <v>0.59419221644305797</v>
      </c>
      <c r="F11" s="7"/>
      <c r="G11" s="7"/>
      <c r="H11" s="7"/>
      <c r="I11" s="7"/>
      <c r="J11" s="7"/>
      <c r="K11" s="7"/>
      <c r="L11" s="7"/>
      <c r="M11" s="7"/>
      <c r="N11" s="7"/>
    </row>
    <row r="12" spans="1:14" x14ac:dyDescent="0.2">
      <c r="A12" s="5" t="s">
        <v>33</v>
      </c>
      <c r="B12" s="11" t="s">
        <v>34</v>
      </c>
      <c r="C12" s="5">
        <v>0.24960775905042401</v>
      </c>
      <c r="D12" s="5">
        <v>3.0041260516381899E-2</v>
      </c>
      <c r="E12" s="5">
        <v>0.58451420995483705</v>
      </c>
      <c r="F12" s="7"/>
      <c r="G12" s="7"/>
      <c r="H12" s="7"/>
      <c r="I12" s="7"/>
      <c r="J12" s="7"/>
      <c r="K12" s="7"/>
      <c r="L12" s="7"/>
      <c r="M12" s="7"/>
      <c r="N12" s="7"/>
    </row>
    <row r="13" spans="1:14" x14ac:dyDescent="0.2">
      <c r="A13" s="5" t="s">
        <v>35</v>
      </c>
      <c r="B13" s="14" t="s">
        <v>36</v>
      </c>
      <c r="C13" s="5">
        <v>0.24956580467894801</v>
      </c>
      <c r="D13" s="5">
        <v>1.0839513050334201E-2</v>
      </c>
      <c r="E13" s="5">
        <v>0.48365679382992299</v>
      </c>
      <c r="F13" s="7"/>
      <c r="G13" s="7"/>
      <c r="H13" s="7"/>
      <c r="I13" s="7"/>
      <c r="J13" s="7"/>
      <c r="K13" s="7"/>
      <c r="L13" s="7"/>
      <c r="M13" s="7"/>
      <c r="N13" s="7"/>
    </row>
    <row r="14" spans="1:14" x14ac:dyDescent="0.2">
      <c r="A14" s="5" t="s">
        <v>14</v>
      </c>
      <c r="B14" s="6" t="s">
        <v>15</v>
      </c>
      <c r="C14" s="5">
        <v>0.20525281369232901</v>
      </c>
      <c r="D14" s="5">
        <v>0.20495266544969001</v>
      </c>
      <c r="E14" s="5">
        <v>0.77995039277168499</v>
      </c>
      <c r="F14" s="7"/>
      <c r="G14" s="7"/>
      <c r="H14" s="7"/>
      <c r="I14" s="7"/>
      <c r="J14" s="7"/>
      <c r="K14" s="7"/>
      <c r="L14" s="7"/>
      <c r="M14" s="7"/>
      <c r="N14" s="7"/>
    </row>
    <row r="15" spans="1:14" x14ac:dyDescent="0.2">
      <c r="A15" s="5" t="s">
        <v>16</v>
      </c>
      <c r="B15" s="6" t="s">
        <v>17</v>
      </c>
      <c r="C15" s="5">
        <v>0.179937872574537</v>
      </c>
      <c r="D15" s="5">
        <v>4.0120314598183E-2</v>
      </c>
      <c r="E15" s="5">
        <v>0.60370419866759495</v>
      </c>
      <c r="F15" s="7"/>
      <c r="G15" s="7"/>
      <c r="H15" s="7"/>
      <c r="I15" s="7"/>
      <c r="J15" s="7"/>
      <c r="K15" s="7"/>
      <c r="L15" s="7"/>
      <c r="M15" s="7"/>
      <c r="N15" s="7"/>
    </row>
    <row r="16" spans="1:14" x14ac:dyDescent="0.2">
      <c r="A16" s="5" t="s">
        <v>37</v>
      </c>
      <c r="B16" s="9" t="s">
        <v>38</v>
      </c>
      <c r="C16" s="5">
        <v>0.17366982643065901</v>
      </c>
      <c r="D16" s="5">
        <v>7.5251054304648096E-2</v>
      </c>
      <c r="E16" s="5">
        <v>0.66896515836269299</v>
      </c>
      <c r="F16" s="7"/>
      <c r="G16" s="7"/>
      <c r="H16" s="7"/>
      <c r="I16" s="7"/>
      <c r="J16" s="7"/>
      <c r="K16" s="7"/>
      <c r="L16" s="7"/>
      <c r="M16" s="7"/>
      <c r="N16" s="7"/>
    </row>
    <row r="17" spans="1:14" x14ac:dyDescent="0.2">
      <c r="A17" s="5" t="s">
        <v>39</v>
      </c>
      <c r="B17" s="9" t="s">
        <v>40</v>
      </c>
      <c r="C17" s="5">
        <v>0.16414037785258401</v>
      </c>
      <c r="D17" s="5">
        <v>9.8373919544950894E-2</v>
      </c>
      <c r="E17" s="5">
        <v>0.69755270581490803</v>
      </c>
      <c r="F17" s="7"/>
      <c r="G17" s="7"/>
      <c r="H17" s="7"/>
      <c r="I17" s="7"/>
      <c r="J17" s="7"/>
      <c r="K17" s="7"/>
      <c r="L17" s="7"/>
      <c r="M17" s="7"/>
      <c r="N17" s="7"/>
    </row>
    <row r="18" spans="1:14" x14ac:dyDescent="0.2">
      <c r="A18" s="5" t="s">
        <v>41</v>
      </c>
      <c r="B18" s="6" t="s">
        <v>42</v>
      </c>
      <c r="C18" s="5">
        <v>0.16074235103536899</v>
      </c>
      <c r="D18" s="5">
        <v>0.44378718967814601</v>
      </c>
      <c r="E18" s="5">
        <v>0.887813162755693</v>
      </c>
      <c r="F18" s="7"/>
      <c r="G18" s="7"/>
      <c r="H18" s="7"/>
      <c r="I18" s="7"/>
      <c r="J18" s="7"/>
      <c r="K18" s="7"/>
      <c r="L18" s="7"/>
      <c r="M18" s="7"/>
      <c r="N18" s="7"/>
    </row>
    <row r="19" spans="1:14" x14ac:dyDescent="0.2">
      <c r="A19" s="5" t="s">
        <v>43</v>
      </c>
      <c r="B19" s="6" t="s">
        <v>44</v>
      </c>
      <c r="C19" s="5">
        <v>0.14937099776284901</v>
      </c>
      <c r="D19" s="5">
        <v>0.20858752464939201</v>
      </c>
      <c r="E19" s="5">
        <v>0.78183162544865004</v>
      </c>
      <c r="F19" s="7"/>
      <c r="G19" s="7"/>
      <c r="H19" s="7"/>
      <c r="I19" s="7"/>
      <c r="J19" s="7"/>
      <c r="K19" s="7"/>
      <c r="L19" s="7"/>
      <c r="M19" s="7"/>
      <c r="N19" s="7"/>
    </row>
    <row r="20" spans="1:14" x14ac:dyDescent="0.2">
      <c r="A20" s="5" t="s">
        <v>45</v>
      </c>
      <c r="B20" s="11" t="s">
        <v>46</v>
      </c>
      <c r="C20" s="5">
        <v>0.115929211189074</v>
      </c>
      <c r="D20" s="5">
        <v>3.1149851345472001E-2</v>
      </c>
      <c r="E20" s="5">
        <v>0.58526878196773302</v>
      </c>
      <c r="F20" s="7"/>
      <c r="G20" s="7"/>
      <c r="H20" s="7"/>
      <c r="I20" s="7"/>
      <c r="J20" s="7"/>
      <c r="K20" s="7"/>
      <c r="L20" s="7"/>
      <c r="M20" s="7"/>
      <c r="N20" s="7"/>
    </row>
    <row r="21" spans="1:14" x14ac:dyDescent="0.2">
      <c r="A21" s="5" t="s">
        <v>47</v>
      </c>
      <c r="B21" s="6" t="s">
        <v>48</v>
      </c>
      <c r="C21" s="5">
        <v>0.10673505630645699</v>
      </c>
      <c r="D21" s="5">
        <v>0.519239135373183</v>
      </c>
      <c r="E21" s="5">
        <v>0.91284691926948802</v>
      </c>
      <c r="F21" s="7"/>
      <c r="G21" s="7"/>
      <c r="H21" s="7"/>
      <c r="I21" s="7"/>
      <c r="J21" s="7"/>
      <c r="K21" s="7"/>
      <c r="L21" s="7"/>
      <c r="M21" s="7"/>
      <c r="N21" s="7"/>
    </row>
    <row r="22" spans="1:14" x14ac:dyDescent="0.2">
      <c r="A22" s="5" t="s">
        <v>49</v>
      </c>
      <c r="B22" s="14" t="s">
        <v>50</v>
      </c>
      <c r="C22" s="5">
        <v>0.103601473457602</v>
      </c>
      <c r="D22" s="5">
        <v>0.16814463132723201</v>
      </c>
      <c r="E22" s="5">
        <v>0.75508015314127697</v>
      </c>
      <c r="F22" s="7"/>
      <c r="G22" s="7"/>
      <c r="H22" s="7"/>
      <c r="I22" s="7"/>
      <c r="J22" s="7"/>
      <c r="K22" s="7"/>
      <c r="L22" s="7"/>
      <c r="M22" s="7"/>
      <c r="N22" s="7"/>
    </row>
    <row r="23" spans="1:14" x14ac:dyDescent="0.2">
      <c r="A23" s="5" t="s">
        <v>51</v>
      </c>
      <c r="B23" s="9" t="s">
        <v>52</v>
      </c>
      <c r="C23" s="5">
        <v>0.10042579341017301</v>
      </c>
      <c r="D23" s="5">
        <v>0.168908537252736</v>
      </c>
      <c r="E23" s="5">
        <v>0.75587829633867598</v>
      </c>
      <c r="F23" s="7"/>
      <c r="G23" s="7"/>
      <c r="H23" s="7"/>
      <c r="I23" s="7"/>
      <c r="J23" s="7"/>
      <c r="K23" s="7"/>
      <c r="L23" s="7"/>
      <c r="M23" s="7"/>
      <c r="N23" s="7"/>
    </row>
    <row r="24" spans="1:14" x14ac:dyDescent="0.2">
      <c r="A24" s="5" t="s">
        <v>12</v>
      </c>
      <c r="B24" s="14" t="s">
        <v>13</v>
      </c>
      <c r="C24" s="5">
        <v>9.0768447923510895E-2</v>
      </c>
      <c r="D24" s="5">
        <v>8.0165051625873798E-2</v>
      </c>
      <c r="E24" s="5">
        <v>0.67514883457646002</v>
      </c>
      <c r="F24" s="7"/>
      <c r="G24" s="7"/>
      <c r="H24" s="7"/>
      <c r="I24" s="7"/>
      <c r="J24" s="7"/>
      <c r="K24" s="7"/>
      <c r="L24" s="7"/>
      <c r="M24" s="7"/>
      <c r="N24" s="7"/>
    </row>
    <row r="25" spans="1:14" x14ac:dyDescent="0.2">
      <c r="A25" s="5" t="s">
        <v>53</v>
      </c>
      <c r="B25" s="6" t="s">
        <v>54</v>
      </c>
      <c r="C25" s="5">
        <v>6.1962626049155603E-2</v>
      </c>
      <c r="D25" s="5">
        <v>0.41962557275817097</v>
      </c>
      <c r="E25" s="5">
        <v>0.87871892424667097</v>
      </c>
      <c r="F25" s="7"/>
      <c r="G25" s="7"/>
      <c r="H25" s="7"/>
      <c r="I25" s="7"/>
      <c r="J25" s="7"/>
      <c r="K25" s="7"/>
      <c r="L25" s="7"/>
      <c r="M25" s="7"/>
      <c r="N25" s="7"/>
    </row>
    <row r="26" spans="1:14" x14ac:dyDescent="0.2">
      <c r="A26" s="5" t="s">
        <v>8</v>
      </c>
      <c r="B26" s="6" t="s">
        <v>9</v>
      </c>
      <c r="C26" s="5">
        <v>2.30657026664721E-2</v>
      </c>
      <c r="D26" s="5">
        <v>0.76757458148034197</v>
      </c>
      <c r="E26" s="5">
        <v>0.96533150532302603</v>
      </c>
      <c r="F26" s="7"/>
      <c r="G26" s="7"/>
      <c r="H26" s="7"/>
      <c r="I26" s="7"/>
      <c r="J26" s="7"/>
      <c r="K26" s="7"/>
      <c r="L26" s="7"/>
      <c r="M26" s="7"/>
      <c r="N26" s="7"/>
    </row>
    <row r="27" spans="1:14" x14ac:dyDescent="0.2">
      <c r="A27" s="5" t="s">
        <v>55</v>
      </c>
      <c r="B27" s="9" t="s">
        <v>56</v>
      </c>
      <c r="C27" s="5">
        <v>9.1418240618531908E-3</v>
      </c>
      <c r="D27" s="5">
        <v>0.84755079435067404</v>
      </c>
      <c r="E27" s="5">
        <v>0.98093671733746401</v>
      </c>
      <c r="F27" s="7"/>
      <c r="G27" s="7"/>
      <c r="H27" s="7"/>
      <c r="I27" s="7"/>
      <c r="J27" s="7"/>
      <c r="K27" s="7"/>
      <c r="L27" s="7"/>
      <c r="M27" s="7"/>
      <c r="N27" s="7"/>
    </row>
    <row r="28" spans="1:14" x14ac:dyDescent="0.2">
      <c r="A28" s="5" t="s">
        <v>57</v>
      </c>
      <c r="B28" s="9" t="s">
        <v>58</v>
      </c>
      <c r="C28" s="5">
        <v>6.3215958452346203E-3</v>
      </c>
      <c r="D28" s="5">
        <v>0.95555547311917299</v>
      </c>
      <c r="E28" s="5">
        <v>0.99483158750408096</v>
      </c>
      <c r="F28" s="7"/>
      <c r="G28" s="7"/>
      <c r="H28" s="7"/>
      <c r="I28" s="7"/>
      <c r="J28" s="7"/>
      <c r="K28" s="7"/>
      <c r="L28" s="7"/>
      <c r="M28" s="7"/>
      <c r="N28" s="7"/>
    </row>
    <row r="29" spans="1:14" x14ac:dyDescent="0.2">
      <c r="A29" s="5" t="s">
        <v>59</v>
      </c>
      <c r="B29" s="14" t="s">
        <v>60</v>
      </c>
      <c r="C29" s="5">
        <v>-4.6568599705251103E-2</v>
      </c>
      <c r="D29" s="5">
        <v>0.53366639934941895</v>
      </c>
      <c r="E29" s="5">
        <v>0.91698486294526804</v>
      </c>
    </row>
    <row r="30" spans="1:14" x14ac:dyDescent="0.2">
      <c r="A30" s="5" t="s">
        <v>61</v>
      </c>
      <c r="B30" s="9" t="s">
        <v>62</v>
      </c>
      <c r="C30" s="5">
        <v>-5.1580674072665901E-2</v>
      </c>
      <c r="D30" s="5">
        <v>0.59824629254761097</v>
      </c>
      <c r="E30" s="5">
        <v>0.93542657476617797</v>
      </c>
    </row>
    <row r="31" spans="1:14" x14ac:dyDescent="0.2">
      <c r="A31" s="5" t="s">
        <v>63</v>
      </c>
      <c r="B31" s="14" t="s">
        <v>64</v>
      </c>
      <c r="C31" s="5">
        <v>-6.1471900512553197E-2</v>
      </c>
      <c r="D31" s="5">
        <v>0.52453944424466603</v>
      </c>
      <c r="E31" s="5">
        <v>0.91499507005351699</v>
      </c>
    </row>
    <row r="50" ht="12" customHeight="1" x14ac:dyDescent="0.2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 (Hippo)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l</dc:creator>
  <cp:lastModifiedBy>yool </cp:lastModifiedBy>
  <dcterms:created xsi:type="dcterms:W3CDTF">2018-09-24T14:46:22Z</dcterms:created>
  <dcterms:modified xsi:type="dcterms:W3CDTF">2018-09-24T15:17:16Z</dcterms:modified>
</cp:coreProperties>
</file>